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W:\CHP\Dr. Nuwayhid\Kurow &amp; Nuwayhid\Haut\DGUV FR 335\Paper 2 3D-Haut + Biofilm S. aureus + S. epi\Submission Elsevier Biofilm\Review Round 1\"/>
    </mc:Choice>
  </mc:AlternateContent>
  <xr:revisionPtr revIDLastSave="0" documentId="13_ncr:1_{3E912F1D-E66B-425C-9612-90F8585D2B03}" xr6:coauthVersionLast="47" xr6:coauthVersionMax="47" xr10:uidLastSave="{00000000-0000-0000-0000-000000000000}"/>
  <bookViews>
    <workbookView xWindow="15" yWindow="0" windowWidth="28770" windowHeight="17400" xr2:uid="{C2D4DAE0-1010-4308-B7F0-61DD4C4F7E73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16" i="1" l="1"/>
  <c r="C16" i="1"/>
  <c r="B16" i="1"/>
</calcChain>
</file>

<file path=xl/sharedStrings.xml><?xml version="1.0" encoding="utf-8"?>
<sst xmlns="http://schemas.openxmlformats.org/spreadsheetml/2006/main" count="8" uniqueCount="8">
  <si>
    <t>Supplementary Data to: Synergistic Tissue Destruction by Staphylococcus aureus and Staphylococcus epidermidis   in a 3D Human Skin Biofilm Equivalent</t>
  </si>
  <si>
    <t>Biofilm Area</t>
  </si>
  <si>
    <r>
      <rPr>
        <b/>
        <sz val="11"/>
        <color theme="1"/>
        <rFont val="Aptos Narrow"/>
        <family val="2"/>
        <scheme val="minor"/>
      </rPr>
      <t>Table 1:</t>
    </r>
    <r>
      <rPr>
        <sz val="11"/>
        <color theme="1"/>
        <rFont val="Aptos Narrow"/>
        <family val="2"/>
        <scheme val="minor"/>
      </rPr>
      <t xml:space="preserve"> Biofilm area in µm² measured with ImageJ software (NIH, Bethesda, MD, USA) in 9 digitised histological sections in H&amp;E staining per biofilm condition.</t>
    </r>
  </si>
  <si>
    <t>S. aureus</t>
  </si>
  <si>
    <t>S. epidermidis</t>
  </si>
  <si>
    <t>S. aureus + S. epidermidis</t>
  </si>
  <si>
    <t>Biofilm area [µm2]</t>
  </si>
  <si>
    <t>Median biofilm area [µm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A0"/>
        <bgColor indexed="64"/>
      </patternFill>
    </fill>
    <fill>
      <patternFill patternType="solid">
        <fgColor rgb="FF90BFF9"/>
        <bgColor indexed="64"/>
      </patternFill>
    </fill>
    <fill>
      <patternFill patternType="solid">
        <fgColor rgb="FFA0FF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3" fontId="0" fillId="0" borderId="0" xfId="0" applyNumberFormat="1"/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3" fontId="1" fillId="0" borderId="0" xfId="0" applyNumberFormat="1" applyFont="1"/>
  </cellXfs>
  <cellStyles count="1">
    <cellStyle name="Standard" xfId="0" builtinId="0"/>
  </cellStyles>
  <dxfs count="3">
    <dxf>
      <numFmt numFmtId="3" formatCode="#,##0"/>
    </dxf>
    <dxf>
      <numFmt numFmtId="3" formatCode="#,##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E14692C-3975-4796-8B5A-C1117F5E400F}" name="Tabelle3" displayName="Tabelle3" ref="B6:D16" totalsRowShown="0" headerRowDxfId="2">
  <autoFilter ref="B6:D16" xr:uid="{0E14692C-3975-4796-8B5A-C1117F5E400F}"/>
  <tableColumns count="3">
    <tableColumn id="1" xr3:uid="{CF8E5165-D5E0-4DA5-9A23-623794A16E5D}" name="S. aureus"/>
    <tableColumn id="2" xr3:uid="{1EE96202-97E3-4A05-B9DB-3ADFBD78344E}" name="S. epidermidis" dataDxfId="1"/>
    <tableColumn id="3" xr3:uid="{A4218992-B9D7-4699-9B95-D798314ED7F6}" name="S. aureus + S. epidermidis" dataDxfId="0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E8AC0-E9F6-4067-B7BA-793B0303D850}">
  <dimension ref="A1:D17"/>
  <sheetViews>
    <sheetView tabSelected="1" workbookViewId="0">
      <selection activeCell="H27" sqref="H27"/>
    </sheetView>
  </sheetViews>
  <sheetFormatPr baseColWidth="10" defaultRowHeight="14.25"/>
  <cols>
    <col min="1" max="1" width="18.25" customWidth="1"/>
    <col min="2" max="4" width="17" customWidth="1"/>
  </cols>
  <sheetData>
    <row r="1" spans="1:4" ht="18">
      <c r="A1" s="1" t="s">
        <v>0</v>
      </c>
    </row>
    <row r="2" spans="1:4" ht="18">
      <c r="A2" s="1" t="s">
        <v>1</v>
      </c>
    </row>
    <row r="3" spans="1:4" ht="18">
      <c r="A3" s="1"/>
    </row>
    <row r="4" spans="1:4" ht="15">
      <c r="A4" t="s">
        <v>2</v>
      </c>
      <c r="B4" s="2"/>
    </row>
    <row r="6" spans="1:4">
      <c r="B6" s="3" t="s">
        <v>3</v>
      </c>
      <c r="C6" s="4" t="s">
        <v>4</v>
      </c>
      <c r="D6" s="5" t="s">
        <v>5</v>
      </c>
    </row>
    <row r="7" spans="1:4">
      <c r="A7" s="6" t="s">
        <v>6</v>
      </c>
      <c r="B7" s="2">
        <v>474</v>
      </c>
      <c r="C7" s="2">
        <v>32143</v>
      </c>
      <c r="D7" s="2">
        <v>6138</v>
      </c>
    </row>
    <row r="8" spans="1:4">
      <c r="B8" s="2">
        <v>378</v>
      </c>
      <c r="C8" s="2">
        <v>26003</v>
      </c>
      <c r="D8" s="2">
        <v>18170</v>
      </c>
    </row>
    <row r="9" spans="1:4">
      <c r="B9" s="2">
        <v>12955</v>
      </c>
      <c r="C9" s="2">
        <v>53224</v>
      </c>
      <c r="D9" s="2">
        <v>11068</v>
      </c>
    </row>
    <row r="10" spans="1:4">
      <c r="B10" s="2">
        <v>19333</v>
      </c>
      <c r="C10" s="2">
        <v>36846</v>
      </c>
      <c r="D10" s="2">
        <v>33531</v>
      </c>
    </row>
    <row r="11" spans="1:4">
      <c r="B11" s="2">
        <v>2327</v>
      </c>
      <c r="C11" s="2">
        <v>42740</v>
      </c>
      <c r="D11" s="2">
        <v>15900</v>
      </c>
    </row>
    <row r="12" spans="1:4">
      <c r="B12" s="2">
        <v>17477</v>
      </c>
      <c r="C12" s="2">
        <v>42588</v>
      </c>
      <c r="D12" s="2">
        <v>37630</v>
      </c>
    </row>
    <row r="13" spans="1:4">
      <c r="B13" s="2">
        <v>35572</v>
      </c>
      <c r="C13" s="2">
        <v>83476</v>
      </c>
      <c r="D13" s="2">
        <v>24241</v>
      </c>
    </row>
    <row r="14" spans="1:4">
      <c r="B14" s="2">
        <v>34587</v>
      </c>
      <c r="C14" s="2">
        <v>72824</v>
      </c>
      <c r="D14" s="2">
        <v>25531</v>
      </c>
    </row>
    <row r="15" spans="1:4">
      <c r="B15" s="2">
        <v>57687</v>
      </c>
      <c r="C15" s="2">
        <v>62047</v>
      </c>
      <c r="D15" s="2">
        <v>41351</v>
      </c>
    </row>
    <row r="16" spans="1:4" ht="15">
      <c r="A16" s="7" t="s">
        <v>7</v>
      </c>
      <c r="B16" s="8">
        <f>MEDIAN(B7:B15)</f>
        <v>17477</v>
      </c>
      <c r="C16" s="8">
        <f>MEDIAN(C7:C15)</f>
        <v>42740</v>
      </c>
      <c r="D16" s="8">
        <f>MEDIAN(D7:D15)</f>
        <v>24241</v>
      </c>
    </row>
    <row r="17" spans="1:2" ht="15">
      <c r="A17" s="7"/>
      <c r="B17" s="8"/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Leipzig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wayhid, Rima</dc:creator>
  <cp:lastModifiedBy>Nuwayhid, Rima</cp:lastModifiedBy>
  <dcterms:created xsi:type="dcterms:W3CDTF">2026-03-24T14:53:02Z</dcterms:created>
  <dcterms:modified xsi:type="dcterms:W3CDTF">2026-03-25T20:49:01Z</dcterms:modified>
</cp:coreProperties>
</file>